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6" windowWidth="19200" windowHeight="11640"/>
  </bookViews>
  <sheets>
    <sheet name="S4_Table" sheetId="5" r:id="rId1"/>
  </sheets>
  <calcPr calcId="162913"/>
</workbook>
</file>

<file path=xl/calcChain.xml><?xml version="1.0" encoding="utf-8"?>
<calcChain xmlns="http://schemas.openxmlformats.org/spreadsheetml/2006/main">
  <c r="E26" i="5" l="1"/>
  <c r="D26" i="5"/>
  <c r="C26" i="5"/>
  <c r="B26" i="5"/>
</calcChain>
</file>

<file path=xl/sharedStrings.xml><?xml version="1.0" encoding="utf-8"?>
<sst xmlns="http://schemas.openxmlformats.org/spreadsheetml/2006/main" count="37" uniqueCount="28">
  <si>
    <t>Total</t>
    <phoneticPr fontId="1" type="noConversion"/>
  </si>
  <si>
    <t>2020-05</t>
    <phoneticPr fontId="1" type="noConversion"/>
  </si>
  <si>
    <t>2020-06</t>
    <phoneticPr fontId="1" type="noConversion"/>
  </si>
  <si>
    <t>2020-07</t>
    <phoneticPr fontId="1" type="noConversion"/>
  </si>
  <si>
    <t>2020-08</t>
    <phoneticPr fontId="1" type="noConversion"/>
  </si>
  <si>
    <t>2020-09</t>
    <phoneticPr fontId="1" type="noConversion"/>
  </si>
  <si>
    <t>2020-10</t>
    <phoneticPr fontId="1" type="noConversion"/>
  </si>
  <si>
    <t>2020-11</t>
    <phoneticPr fontId="1" type="noConversion"/>
  </si>
  <si>
    <t>2020-12</t>
    <phoneticPr fontId="1" type="noConversion"/>
  </si>
  <si>
    <t>2021-01</t>
    <phoneticPr fontId="1" type="noConversion"/>
  </si>
  <si>
    <t>2021-02</t>
    <phoneticPr fontId="1" type="noConversion"/>
  </si>
  <si>
    <t>2021-05</t>
    <phoneticPr fontId="1" type="noConversion"/>
  </si>
  <si>
    <t>2021-06</t>
    <phoneticPr fontId="1" type="noConversion"/>
  </si>
  <si>
    <t>2021-07</t>
    <phoneticPr fontId="1" type="noConversion"/>
  </si>
  <si>
    <t>2021-08</t>
    <phoneticPr fontId="1" type="noConversion"/>
  </si>
  <si>
    <t>2021-09</t>
    <phoneticPr fontId="1" type="noConversion"/>
  </si>
  <si>
    <t>PiPD</t>
    <phoneticPr fontId="1" type="noConversion"/>
  </si>
  <si>
    <t>2019-12</t>
    <phoneticPr fontId="1" type="noConversion"/>
  </si>
  <si>
    <t>2020-01</t>
    <phoneticPr fontId="1" type="noConversion"/>
  </si>
  <si>
    <t>2020-02</t>
    <phoneticPr fontId="1" type="noConversion"/>
  </si>
  <si>
    <t>2020-03</t>
    <phoneticPr fontId="1" type="noConversion"/>
  </si>
  <si>
    <t>2020-04</t>
    <phoneticPr fontId="1" type="noConversion"/>
  </si>
  <si>
    <t>GL</t>
    <phoneticPr fontId="1" type="noConversion"/>
  </si>
  <si>
    <t>GS</t>
    <phoneticPr fontId="1" type="noConversion"/>
  </si>
  <si>
    <t>DL</t>
    <phoneticPr fontId="1" type="noConversion"/>
  </si>
  <si>
    <t>DS</t>
    <phoneticPr fontId="1" type="noConversion"/>
  </si>
  <si>
    <t>Genome number from GISAID</t>
    <phoneticPr fontId="1" type="noConversion"/>
  </si>
  <si>
    <t>S4 Table. Mutation accumulation of main linkage haplotyp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49" fontId="0" fillId="0" borderId="0" xfId="0" applyNumberFormat="1">
      <alignment vertical="center"/>
    </xf>
    <xf numFmtId="49" fontId="0" fillId="0" borderId="0" xfId="0" applyNumberForma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3" fontId="0" fillId="0" borderId="0" xfId="0" applyNumberFormat="1">
      <alignment vertical="center"/>
    </xf>
    <xf numFmtId="49" fontId="3" fillId="0" borderId="0" xfId="0" applyNumberFormat="1" applyFont="1" applyAlignment="1">
      <alignment horizont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activeCell="M13" sqref="M13"/>
    </sheetView>
  </sheetViews>
  <sheetFormatPr defaultRowHeight="14.4" x14ac:dyDescent="0.25"/>
  <sheetData>
    <row r="1" spans="1:10" x14ac:dyDescent="0.25">
      <c r="A1" s="6" t="s">
        <v>27</v>
      </c>
    </row>
    <row r="2" spans="1:10" x14ac:dyDescent="0.25">
      <c r="B2" t="s">
        <v>26</v>
      </c>
      <c r="G2" t="s">
        <v>16</v>
      </c>
      <c r="H2" t="s">
        <v>16</v>
      </c>
      <c r="I2" t="s">
        <v>16</v>
      </c>
      <c r="J2" t="s">
        <v>16</v>
      </c>
    </row>
    <row r="3" spans="1:10" x14ac:dyDescent="0.25">
      <c r="A3" s="1"/>
      <c r="B3" t="s">
        <v>22</v>
      </c>
      <c r="C3" t="s">
        <v>23</v>
      </c>
      <c r="D3" t="s">
        <v>24</v>
      </c>
      <c r="E3" t="s">
        <v>25</v>
      </c>
      <c r="G3" t="s">
        <v>22</v>
      </c>
      <c r="H3" t="s">
        <v>23</v>
      </c>
      <c r="I3" t="s">
        <v>24</v>
      </c>
      <c r="J3" t="s">
        <v>25</v>
      </c>
    </row>
    <row r="4" spans="1:10" x14ac:dyDescent="0.25">
      <c r="A4" s="2" t="s">
        <v>17</v>
      </c>
      <c r="B4">
        <v>0</v>
      </c>
      <c r="C4">
        <v>0</v>
      </c>
      <c r="D4">
        <v>21</v>
      </c>
      <c r="E4">
        <v>1</v>
      </c>
      <c r="I4">
        <v>6.9999999999999994E-5</v>
      </c>
    </row>
    <row r="5" spans="1:10" x14ac:dyDescent="0.25">
      <c r="A5" s="3" t="s">
        <v>18</v>
      </c>
      <c r="B5">
        <v>30</v>
      </c>
      <c r="C5">
        <v>0</v>
      </c>
      <c r="D5">
        <v>285</v>
      </c>
      <c r="E5">
        <v>179</v>
      </c>
      <c r="G5">
        <v>5.6999999999999998E-4</v>
      </c>
      <c r="I5">
        <v>1.2999999999999999E-4</v>
      </c>
      <c r="J5">
        <v>1.6000000000000001E-4</v>
      </c>
    </row>
    <row r="6" spans="1:10" x14ac:dyDescent="0.25">
      <c r="A6" s="3" t="s">
        <v>19</v>
      </c>
      <c r="B6">
        <v>245</v>
      </c>
      <c r="C6">
        <v>1</v>
      </c>
      <c r="D6">
        <v>727</v>
      </c>
      <c r="E6">
        <v>241</v>
      </c>
      <c r="G6">
        <v>2.4000000000000001E-4</v>
      </c>
      <c r="I6">
        <v>1.8000000000000001E-4</v>
      </c>
      <c r="J6">
        <v>2.3000000000000001E-4</v>
      </c>
    </row>
    <row r="7" spans="1:10" x14ac:dyDescent="0.25">
      <c r="A7" s="3" t="s">
        <v>20</v>
      </c>
      <c r="B7" s="4">
        <v>26770</v>
      </c>
      <c r="C7">
        <v>19</v>
      </c>
      <c r="D7" s="4">
        <v>5512</v>
      </c>
      <c r="E7" s="4">
        <v>3778</v>
      </c>
      <c r="G7">
        <v>2.0333333333333336E-4</v>
      </c>
      <c r="H7">
        <v>2.4000000000000001E-4</v>
      </c>
      <c r="I7">
        <v>2.6666666666666663E-4</v>
      </c>
      <c r="J7">
        <v>3.166666666666667E-4</v>
      </c>
    </row>
    <row r="8" spans="1:10" x14ac:dyDescent="0.25">
      <c r="A8" s="3" t="s">
        <v>21</v>
      </c>
      <c r="B8" s="4">
        <v>29081</v>
      </c>
      <c r="C8">
        <v>6</v>
      </c>
      <c r="D8" s="4">
        <v>2920</v>
      </c>
      <c r="E8">
        <v>1205</v>
      </c>
      <c r="G8">
        <v>3.1E-4</v>
      </c>
      <c r="H8">
        <v>1.08E-3</v>
      </c>
      <c r="I8">
        <v>3.5333333333333332E-4</v>
      </c>
      <c r="J8">
        <v>4.0499999999999998E-4</v>
      </c>
    </row>
    <row r="9" spans="1:10" x14ac:dyDescent="0.25">
      <c r="A9" s="5" t="s">
        <v>1</v>
      </c>
      <c r="B9" s="4">
        <v>16592</v>
      </c>
      <c r="C9">
        <v>6</v>
      </c>
      <c r="D9">
        <v>628</v>
      </c>
      <c r="E9">
        <v>572</v>
      </c>
      <c r="G9">
        <v>3.7999999999999997E-4</v>
      </c>
      <c r="H9">
        <v>8.4000000000000003E-4</v>
      </c>
      <c r="I9">
        <v>4.2000000000000002E-4</v>
      </c>
      <c r="J9">
        <v>4.4000000000000002E-4</v>
      </c>
    </row>
    <row r="10" spans="1:10" x14ac:dyDescent="0.25">
      <c r="A10" s="3" t="s">
        <v>2</v>
      </c>
      <c r="B10" s="4">
        <v>19322</v>
      </c>
      <c r="C10">
        <v>25</v>
      </c>
      <c r="D10">
        <v>279</v>
      </c>
      <c r="E10">
        <v>182</v>
      </c>
      <c r="G10">
        <v>4.7333333333333336E-4</v>
      </c>
      <c r="H10">
        <v>3.6999999999999999E-4</v>
      </c>
      <c r="I10">
        <v>5.2999999999999998E-4</v>
      </c>
      <c r="J10">
        <v>4.2000000000000002E-4</v>
      </c>
    </row>
    <row r="11" spans="1:10" x14ac:dyDescent="0.25">
      <c r="A11" s="3" t="s">
        <v>3</v>
      </c>
      <c r="B11" s="4">
        <v>24319</v>
      </c>
      <c r="C11">
        <v>17</v>
      </c>
      <c r="D11">
        <v>150</v>
      </c>
      <c r="E11">
        <v>83</v>
      </c>
      <c r="G11">
        <v>5.4333333333333328E-4</v>
      </c>
      <c r="H11">
        <v>8.7000000000000001E-4</v>
      </c>
      <c r="I11">
        <v>4.8000000000000001E-4</v>
      </c>
      <c r="J11">
        <v>4.6999999999999999E-4</v>
      </c>
    </row>
    <row r="12" spans="1:10" x14ac:dyDescent="0.25">
      <c r="A12" s="3" t="s">
        <v>4</v>
      </c>
      <c r="B12" s="4">
        <v>25597</v>
      </c>
      <c r="C12">
        <v>14</v>
      </c>
      <c r="D12">
        <v>75</v>
      </c>
      <c r="E12">
        <v>35</v>
      </c>
      <c r="G12">
        <v>7.0333333333333326E-4</v>
      </c>
      <c r="H12">
        <v>7.5000000000000002E-4</v>
      </c>
      <c r="I12">
        <v>5.9000000000000003E-4</v>
      </c>
      <c r="J12">
        <v>5.4000000000000001E-4</v>
      </c>
    </row>
    <row r="13" spans="1:10" x14ac:dyDescent="0.25">
      <c r="A13" s="3" t="s">
        <v>5</v>
      </c>
      <c r="B13" s="4">
        <v>31385</v>
      </c>
      <c r="C13">
        <v>14</v>
      </c>
      <c r="D13">
        <v>34</v>
      </c>
      <c r="E13">
        <v>23</v>
      </c>
      <c r="G13">
        <v>7.6999999999999996E-4</v>
      </c>
      <c r="H13">
        <v>6.8000000000000005E-4</v>
      </c>
      <c r="I13">
        <v>6.4999999999999997E-4</v>
      </c>
      <c r="J13">
        <v>4.4000000000000002E-4</v>
      </c>
    </row>
    <row r="14" spans="1:10" x14ac:dyDescent="0.25">
      <c r="A14" s="3" t="s">
        <v>6</v>
      </c>
      <c r="B14" s="4">
        <v>49646</v>
      </c>
      <c r="C14">
        <v>5</v>
      </c>
      <c r="D14">
        <v>41</v>
      </c>
      <c r="E14">
        <v>10</v>
      </c>
      <c r="G14">
        <v>8.1333333333333333E-4</v>
      </c>
      <c r="H14">
        <v>8.0999999999999996E-4</v>
      </c>
      <c r="I14">
        <v>2.2000000000000001E-4</v>
      </c>
      <c r="J14">
        <v>2.9E-4</v>
      </c>
    </row>
    <row r="15" spans="1:10" x14ac:dyDescent="0.25">
      <c r="A15" s="3" t="s">
        <v>7</v>
      </c>
      <c r="B15" s="4">
        <v>67051</v>
      </c>
      <c r="C15">
        <v>15</v>
      </c>
      <c r="D15">
        <v>31</v>
      </c>
      <c r="E15">
        <v>5</v>
      </c>
      <c r="G15">
        <v>9.233333333333333E-4</v>
      </c>
      <c r="H15">
        <v>6.4999999999999997E-4</v>
      </c>
      <c r="I15">
        <v>4.6999999999999999E-4</v>
      </c>
      <c r="J15">
        <v>7.2000000000000005E-4</v>
      </c>
    </row>
    <row r="16" spans="1:10" x14ac:dyDescent="0.25">
      <c r="A16" s="3" t="s">
        <v>8</v>
      </c>
      <c r="B16" s="4">
        <v>95123</v>
      </c>
      <c r="C16">
        <v>62</v>
      </c>
      <c r="D16">
        <v>121</v>
      </c>
      <c r="E16">
        <v>34</v>
      </c>
      <c r="G16">
        <v>1.1066666666666666E-3</v>
      </c>
      <c r="H16">
        <v>1.16E-3</v>
      </c>
      <c r="I16">
        <v>7.3999999999999999E-4</v>
      </c>
      <c r="J16">
        <v>1.0399999999999999E-3</v>
      </c>
    </row>
    <row r="17" spans="1:10" x14ac:dyDescent="0.25">
      <c r="A17" s="3" t="s">
        <v>9</v>
      </c>
      <c r="B17" s="4">
        <v>161531</v>
      </c>
      <c r="C17">
        <v>109</v>
      </c>
      <c r="D17">
        <v>139</v>
      </c>
      <c r="E17">
        <v>99</v>
      </c>
      <c r="G17">
        <v>1.2133333333333334E-3</v>
      </c>
      <c r="H17">
        <v>7.3999999999999999E-4</v>
      </c>
      <c r="I17">
        <v>8.0999999999999996E-4</v>
      </c>
      <c r="J17">
        <v>8.4000000000000003E-4</v>
      </c>
    </row>
    <row r="18" spans="1:10" x14ac:dyDescent="0.25">
      <c r="A18" s="3" t="s">
        <v>10</v>
      </c>
      <c r="B18" s="4">
        <v>184595</v>
      </c>
      <c r="C18">
        <v>137</v>
      </c>
      <c r="D18">
        <v>532</v>
      </c>
      <c r="E18">
        <v>255</v>
      </c>
      <c r="G18">
        <v>1.1800000000000001E-3</v>
      </c>
      <c r="H18">
        <v>9.7000000000000005E-4</v>
      </c>
      <c r="I18">
        <v>8.1999999999999998E-4</v>
      </c>
      <c r="J18">
        <v>8.8000000000000003E-4</v>
      </c>
    </row>
    <row r="19" spans="1:10" x14ac:dyDescent="0.25">
      <c r="A19" s="3" t="s">
        <v>20</v>
      </c>
      <c r="B19" s="4">
        <v>296105</v>
      </c>
      <c r="C19">
        <v>362</v>
      </c>
      <c r="D19">
        <v>584</v>
      </c>
      <c r="E19">
        <v>163</v>
      </c>
      <c r="G19">
        <v>9.7999999999999997E-4</v>
      </c>
      <c r="H19">
        <v>7.1000000000000002E-4</v>
      </c>
      <c r="I19">
        <v>8.7000000000000001E-4</v>
      </c>
      <c r="J19">
        <v>1.1100000000000001E-3</v>
      </c>
    </row>
    <row r="20" spans="1:10" x14ac:dyDescent="0.25">
      <c r="A20" s="3" t="s">
        <v>21</v>
      </c>
      <c r="B20" s="4">
        <v>302277</v>
      </c>
      <c r="C20">
        <v>166</v>
      </c>
      <c r="D20">
        <v>219</v>
      </c>
      <c r="E20">
        <v>87</v>
      </c>
      <c r="G20">
        <v>1.0066666666666668E-3</v>
      </c>
      <c r="H20">
        <v>8.0999999999999996E-4</v>
      </c>
      <c r="I20">
        <v>9.8999999999999999E-4</v>
      </c>
      <c r="J20">
        <v>1.06E-3</v>
      </c>
    </row>
    <row r="21" spans="1:10" x14ac:dyDescent="0.25">
      <c r="A21" s="3" t="s">
        <v>11</v>
      </c>
      <c r="B21" s="4">
        <v>231527</v>
      </c>
      <c r="C21">
        <v>187</v>
      </c>
      <c r="D21">
        <v>142</v>
      </c>
      <c r="E21">
        <v>25</v>
      </c>
      <c r="G21">
        <v>8.6666666666666663E-4</v>
      </c>
      <c r="H21">
        <v>8.4000000000000003E-4</v>
      </c>
      <c r="I21">
        <v>1.2099999999999999E-3</v>
      </c>
      <c r="J21">
        <v>1.08E-3</v>
      </c>
    </row>
    <row r="22" spans="1:10" x14ac:dyDescent="0.25">
      <c r="A22" s="3" t="s">
        <v>12</v>
      </c>
      <c r="B22" s="4">
        <v>160748</v>
      </c>
      <c r="C22">
        <v>185</v>
      </c>
      <c r="D22">
        <v>85</v>
      </c>
      <c r="E22">
        <v>3</v>
      </c>
      <c r="G22">
        <v>1.14E-3</v>
      </c>
      <c r="H22">
        <v>6.7000000000000002E-4</v>
      </c>
      <c r="I22">
        <v>7.7999999999999999E-4</v>
      </c>
      <c r="J22">
        <v>1.32E-3</v>
      </c>
    </row>
    <row r="23" spans="1:10" x14ac:dyDescent="0.25">
      <c r="A23" s="3" t="s">
        <v>13</v>
      </c>
      <c r="B23" s="4">
        <v>308372</v>
      </c>
      <c r="C23">
        <v>212</v>
      </c>
      <c r="D23">
        <v>91</v>
      </c>
      <c r="E23">
        <v>5</v>
      </c>
      <c r="G23">
        <v>9.4333333333333335E-4</v>
      </c>
      <c r="H23">
        <v>7.5000000000000002E-4</v>
      </c>
      <c r="I23">
        <v>8.3000000000000001E-4</v>
      </c>
      <c r="J23">
        <v>1.1000000000000001E-3</v>
      </c>
    </row>
    <row r="24" spans="1:10" x14ac:dyDescent="0.25">
      <c r="A24" s="2" t="s">
        <v>14</v>
      </c>
      <c r="B24" s="4">
        <v>467298</v>
      </c>
      <c r="C24">
        <v>34</v>
      </c>
      <c r="D24">
        <v>162</v>
      </c>
      <c r="E24">
        <v>12</v>
      </c>
      <c r="G24">
        <v>7.1000000000000002E-4</v>
      </c>
      <c r="H24">
        <v>1.5299999999999999E-3</v>
      </c>
      <c r="I24">
        <v>8.1999999999999998E-4</v>
      </c>
      <c r="J24">
        <v>5.4000000000000001E-4</v>
      </c>
    </row>
    <row r="25" spans="1:10" x14ac:dyDescent="0.25">
      <c r="A25" s="3" t="s">
        <v>15</v>
      </c>
      <c r="B25" s="4">
        <v>285193</v>
      </c>
      <c r="C25">
        <v>34</v>
      </c>
      <c r="D25">
        <v>64</v>
      </c>
      <c r="E25">
        <v>0</v>
      </c>
      <c r="G25">
        <v>7.0666666666666664E-4</v>
      </c>
      <c r="H25">
        <v>1.14E-3</v>
      </c>
      <c r="I25">
        <v>8.3000000000000001E-4</v>
      </c>
    </row>
    <row r="26" spans="1:10" x14ac:dyDescent="0.25">
      <c r="A26" s="3" t="s">
        <v>0</v>
      </c>
      <c r="B26">
        <f>SUM(B4:B25)</f>
        <v>2782807</v>
      </c>
      <c r="C26">
        <f>SUM(C4:C25)</f>
        <v>1610</v>
      </c>
      <c r="D26">
        <f>SUM(D4:D25)</f>
        <v>12842</v>
      </c>
      <c r="E26">
        <f>SUM(E4:E25)</f>
        <v>699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6-07T03:49:44Z</dcterms:modified>
</cp:coreProperties>
</file>